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400" windowHeight="9340"/>
  </bookViews>
  <sheets>
    <sheet name="20 AS-MS hits" sheetId="5" r:id="rId1"/>
    <sheet name="AM-MS screening result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" uniqueCount="108">
  <si>
    <t xml:space="preserve">Table S3A. AS-MS screening of the ER extract yielded 20 hit compounds. </t>
  </si>
  <si>
    <t>ID</t>
  </si>
  <si>
    <t>Compound name</t>
  </si>
  <si>
    <t>Chemical Formula</t>
  </si>
  <si>
    <t>Smiles</t>
  </si>
  <si>
    <t>ER-24</t>
  </si>
  <si>
    <t>Arachidoside</t>
  </si>
  <si>
    <t>C16H16O6</t>
  </si>
  <si>
    <t>COC1=C(C=CC(=C1)C2C(CC3=C(C=C(C=C3O2)O)O)O)O</t>
  </si>
  <si>
    <t>ER-25</t>
  </si>
  <si>
    <t>Wuzhuyurutine A</t>
  </si>
  <si>
    <t>C17H11N3O2</t>
  </si>
  <si>
    <t>O=C1C2=C(NC3C4=C(C5=C(N4)C=CC=C5)C(N13)=O)C=CC=C2</t>
  </si>
  <si>
    <t>ER-26</t>
  </si>
  <si>
    <t>Bouchardatine</t>
  </si>
  <si>
    <t>O=CC1=C(NC2=CC=CC=C21)C3=NC4=C(C(N3)=O)C=CC=C4</t>
  </si>
  <si>
    <t>ER-27</t>
  </si>
  <si>
    <t>Wuzhuyurutine B</t>
  </si>
  <si>
    <t>C17H11N3O3</t>
  </si>
  <si>
    <t>O=C(C1=C(NC2=C1C=CC=C2)C3=NC4=C(C(N3)=O)C=CC=C4)O</t>
  </si>
  <si>
    <t>ER-28</t>
  </si>
  <si>
    <t>Wuzhuyurutine D</t>
  </si>
  <si>
    <t>O=C(C1=C(NC2=C1C=CC=C2)C3=NC(C4=C(N3)C=CC=C4)=O)O</t>
  </si>
  <si>
    <t>ER-29</t>
  </si>
  <si>
    <t>1,2,3-Trimethylcyclopentene</t>
  </si>
  <si>
    <t>C8H14</t>
  </si>
  <si>
    <t>CC1CCC(=C1C)C</t>
  </si>
  <si>
    <t>ER-30</t>
  </si>
  <si>
    <t>Rutaecarpine-1-O-β-D-glucopyranoside</t>
  </si>
  <si>
    <t>C24H23N3O7</t>
  </si>
  <si>
    <t>O=C1C2=C(C(OC3OC(C(C(C3O)O)O)CO)=CC=C2)N=C4C5=C(C6=CC=CC=C6N5)CCN14</t>
  </si>
  <si>
    <t>ER-15</t>
  </si>
  <si>
    <t>Rutaecarpine-10-O-β-D-glucopyranoside</t>
  </si>
  <si>
    <t>O=C(C1=C(N=C23)C=CC=C1)N3CCC4=C2NC5=C4C=C(OC6OC(C(C(C6O)O)O)CO)C=C5</t>
  </si>
  <si>
    <t>ER-6</t>
  </si>
  <si>
    <t>1-Hydroxyrutaecarpine</t>
  </si>
  <si>
    <t>C18H13N3O2</t>
  </si>
  <si>
    <t>O=C1C2=C(C(O)=CC=C2)N=C3C4=C(C5=CC=CC=C5N4)CCN13</t>
  </si>
  <si>
    <t>ER-10</t>
  </si>
  <si>
    <t>3-Hydroxyrutaecarpine</t>
  </si>
  <si>
    <t>O=C1C2=C(C=CC(O)=C2)N=C3C4=C(C5=CC=CC=C5N4)CCN13</t>
  </si>
  <si>
    <t>ER-5</t>
  </si>
  <si>
    <t>O=C1C2=C(N=C3C4=C(C5=CC=CC=C5N4)C[C@H](N13)O)C=CC=C2</t>
  </si>
  <si>
    <t>ER-8</t>
  </si>
  <si>
    <t>10-Hydroxyrutaecarpine</t>
  </si>
  <si>
    <t>O=C1C2=C(C=CC=C2)N=C3C4=C(C5=CC(O)=CC=C5N4)CCN13</t>
  </si>
  <si>
    <t>ER-9</t>
  </si>
  <si>
    <t>rutaecarpine</t>
  </si>
  <si>
    <t>C18H13N3O</t>
  </si>
  <si>
    <t>C1CN2C(=NC3=CC=CC=C3C2=O)C4=C1C5=CC=CC=C5N4</t>
  </si>
  <si>
    <t>ER-22</t>
  </si>
  <si>
    <t>(7R,8S)-7,8-Dihydroxyrutaecarpine</t>
  </si>
  <si>
    <t>C18H13N3O3</t>
  </si>
  <si>
    <t>O=C1C2=C(N=C3C4=C([C@@H]([C@H](N13)O)O)C5=CC=CC=C5N4)C=CC=C2</t>
  </si>
  <si>
    <t>ER-31</t>
  </si>
  <si>
    <t>Wuzhuyurutine C</t>
  </si>
  <si>
    <t>COC(C1=C(NC2=CC=CC=C21)C3=NC(C4=C(N3)C=CC=C4)=O)=O</t>
  </si>
  <si>
    <t>ER-61</t>
  </si>
  <si>
    <t>10-Methoxyrutaecarpine</t>
  </si>
  <si>
    <t>C19H15N3O2</t>
  </si>
  <si>
    <t>O=C1C2=C(C=CC=C2)N=C3C4=C(C5=CC(OC)=CC=C5N4)CCN13</t>
  </si>
  <si>
    <t>ER-32</t>
  </si>
  <si>
    <t>Evollionines A</t>
  </si>
  <si>
    <t>CN(C1=NC=CC2=C1NC3=CC=CC=C32)C4=CC=CC=C4C(O)=O</t>
  </si>
  <si>
    <t>ER-33</t>
  </si>
  <si>
    <t>14-formyldihydro rutaecarpine</t>
  </si>
  <si>
    <t>C1CN2C(C3=C1C4=CC=CC=C4N3)N(C5=CC=CC=C5C2=O)C=O</t>
  </si>
  <si>
    <t>ER-34</t>
  </si>
  <si>
    <t>1-methyl-2-[(6z,9z)-6,9-pentadeca-dienyl]-4(1h)-quinolone</t>
  </si>
  <si>
    <t>C25H35NO</t>
  </si>
  <si>
    <t>CCCCCC=CCC=CCCCCCC1=CC(=O)C2=CC=CC=C2N1C</t>
  </si>
  <si>
    <t>ER-35</t>
  </si>
  <si>
    <t>Dihydroevocarpine</t>
  </si>
  <si>
    <t>C23H35NO</t>
  </si>
  <si>
    <t>CCCCCCCCCCCCCC1=CC(C2=C(N1C)C=CC=C2)=O</t>
  </si>
  <si>
    <t>Table S3B. AM-MS screening results for hit-related features.</t>
  </si>
  <si>
    <t>MS_ID</t>
  </si>
  <si>
    <t>Measured
m/z</t>
  </si>
  <si>
    <t>RT (min)</t>
  </si>
  <si>
    <t>Control1</t>
  </si>
  <si>
    <t>Control2</t>
  </si>
  <si>
    <t>Control3</t>
  </si>
  <si>
    <t>Control4</t>
  </si>
  <si>
    <t>Target1</t>
  </si>
  <si>
    <t>Target2</t>
  </si>
  <si>
    <t>Target3</t>
  </si>
  <si>
    <t>Target4</t>
  </si>
  <si>
    <t>BI-1</t>
  </si>
  <si>
    <t>BI-2</t>
  </si>
  <si>
    <t>BI-3</t>
  </si>
  <si>
    <t>BI-4</t>
  </si>
  <si>
    <t>BI-mean</t>
  </si>
  <si>
    <r>
      <rPr>
        <b/>
        <i/>
        <sz val="12"/>
        <rFont val="Arial"/>
        <charset val="134"/>
      </rPr>
      <t>P</t>
    </r>
    <r>
      <rPr>
        <b/>
        <sz val="12"/>
        <rFont val="Arial"/>
        <charset val="134"/>
      </rPr>
      <t xml:space="preserve"> value</t>
    </r>
  </si>
  <si>
    <t>WZY117_25</t>
  </si>
  <si>
    <t>WZY16_1</t>
  </si>
  <si>
    <t>WZY13_19</t>
  </si>
  <si>
    <t>WZY26_4</t>
  </si>
  <si>
    <t>WZY13_27</t>
  </si>
  <si>
    <t>WZY25_7</t>
  </si>
  <si>
    <t>WZY13_29</t>
  </si>
  <si>
    <t>WZY155_3</t>
  </si>
  <si>
    <t>WZY13_31</t>
  </si>
  <si>
    <t>WZY2_60</t>
  </si>
  <si>
    <t>WZY11_32</t>
  </si>
  <si>
    <t>WZY2_67</t>
  </si>
  <si>
    <t>WZY15_47</t>
  </si>
  <si>
    <t>WZY56_81</t>
  </si>
  <si>
    <t>WZY43_9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4"/>
      <name val="Arial"/>
      <charset val="134"/>
    </font>
    <font>
      <b/>
      <sz val="12"/>
      <name val="Arial"/>
      <charset val="134"/>
    </font>
    <font>
      <sz val="11"/>
      <name val="Arial"/>
      <charset val="134"/>
    </font>
    <font>
      <b/>
      <sz val="11"/>
      <name val="Arial"/>
      <charset val="134"/>
    </font>
    <font>
      <sz val="12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49" fontId="6" fillId="0" borderId="3" xfId="0" applyNumberFormat="1" applyFont="1" applyBorder="1" applyAlignment="1">
      <alignment horizontal="left" vertical="center"/>
    </xf>
    <xf numFmtId="49" fontId="6" fillId="0" borderId="1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tabSelected="1" workbookViewId="0">
      <selection activeCell="B5" sqref="B5"/>
    </sheetView>
  </sheetViews>
  <sheetFormatPr defaultColWidth="9.12389380530973" defaultRowHeight="15" outlineLevelCol="3"/>
  <cols>
    <col min="1" max="1" width="10.7522123893805" style="9" customWidth="1"/>
    <col min="2" max="2" width="42.3716814159292" style="9" customWidth="1"/>
    <col min="3" max="3" width="14.1238938053097" style="9" customWidth="1"/>
    <col min="4" max="4" width="87" style="9" customWidth="1"/>
    <col min="5" max="16384" width="9.12389380530973" style="9"/>
  </cols>
  <sheetData>
    <row r="1" ht="24" customHeight="1" spans="1:1">
      <c r="A1" s="10" t="s">
        <v>0</v>
      </c>
    </row>
    <row r="2" s="8" customFormat="1" ht="30.65" spans="1:4">
      <c r="A2" s="11" t="s">
        <v>1</v>
      </c>
      <c r="B2" s="12" t="s">
        <v>2</v>
      </c>
      <c r="C2" s="3" t="s">
        <v>3</v>
      </c>
      <c r="D2" s="11" t="s">
        <v>4</v>
      </c>
    </row>
    <row r="3" spans="1:4">
      <c r="A3" s="13" t="s">
        <v>5</v>
      </c>
      <c r="B3" s="14" t="s">
        <v>6</v>
      </c>
      <c r="C3" s="15" t="s">
        <v>7</v>
      </c>
      <c r="D3" s="15" t="s">
        <v>8</v>
      </c>
    </row>
    <row r="4" spans="1:4">
      <c r="A4" s="13" t="s">
        <v>9</v>
      </c>
      <c r="B4" s="16" t="s">
        <v>10</v>
      </c>
      <c r="C4" s="13" t="s">
        <v>11</v>
      </c>
      <c r="D4" s="15" t="s">
        <v>12</v>
      </c>
    </row>
    <row r="5" spans="1:4">
      <c r="A5" s="13" t="s">
        <v>13</v>
      </c>
      <c r="B5" s="16" t="s">
        <v>14</v>
      </c>
      <c r="C5" s="13" t="s">
        <v>11</v>
      </c>
      <c r="D5" s="15" t="s">
        <v>15</v>
      </c>
    </row>
    <row r="6" spans="1:4">
      <c r="A6" s="13" t="s">
        <v>16</v>
      </c>
      <c r="B6" s="16" t="s">
        <v>17</v>
      </c>
      <c r="C6" s="13" t="s">
        <v>18</v>
      </c>
      <c r="D6" s="15" t="s">
        <v>19</v>
      </c>
    </row>
    <row r="7" spans="1:4">
      <c r="A7" s="13" t="s">
        <v>20</v>
      </c>
      <c r="B7" s="16" t="s">
        <v>21</v>
      </c>
      <c r="C7" s="13" t="s">
        <v>18</v>
      </c>
      <c r="D7" s="15" t="s">
        <v>22</v>
      </c>
    </row>
    <row r="8" spans="1:4">
      <c r="A8" s="13" t="s">
        <v>23</v>
      </c>
      <c r="B8" s="14" t="s">
        <v>24</v>
      </c>
      <c r="C8" s="15" t="s">
        <v>25</v>
      </c>
      <c r="D8" s="15" t="s">
        <v>26</v>
      </c>
    </row>
    <row r="9" spans="1:4">
      <c r="A9" s="13" t="s">
        <v>27</v>
      </c>
      <c r="B9" s="16" t="s">
        <v>28</v>
      </c>
      <c r="C9" s="13" t="s">
        <v>29</v>
      </c>
      <c r="D9" s="15" t="s">
        <v>30</v>
      </c>
    </row>
    <row r="10" spans="1:4">
      <c r="A10" s="13" t="s">
        <v>31</v>
      </c>
      <c r="B10" s="16" t="s">
        <v>32</v>
      </c>
      <c r="C10" s="13" t="s">
        <v>29</v>
      </c>
      <c r="D10" s="15" t="s">
        <v>33</v>
      </c>
    </row>
    <row r="11" spans="1:4">
      <c r="A11" s="13" t="s">
        <v>34</v>
      </c>
      <c r="B11" s="16" t="s">
        <v>35</v>
      </c>
      <c r="C11" s="13" t="s">
        <v>36</v>
      </c>
      <c r="D11" s="15" t="s">
        <v>37</v>
      </c>
    </row>
    <row r="12" spans="1:4">
      <c r="A12" s="13" t="s">
        <v>38</v>
      </c>
      <c r="B12" s="16" t="s">
        <v>39</v>
      </c>
      <c r="C12" s="13" t="s">
        <v>36</v>
      </c>
      <c r="D12" s="15" t="s">
        <v>40</v>
      </c>
    </row>
    <row r="13" spans="1:4">
      <c r="A13" s="13" t="s">
        <v>41</v>
      </c>
      <c r="B13" s="16" t="s">
        <v>39</v>
      </c>
      <c r="C13" s="13" t="s">
        <v>36</v>
      </c>
      <c r="D13" s="15" t="s">
        <v>42</v>
      </c>
    </row>
    <row r="14" spans="1:4">
      <c r="A14" s="13" t="s">
        <v>43</v>
      </c>
      <c r="B14" s="16" t="s">
        <v>44</v>
      </c>
      <c r="C14" s="13" t="s">
        <v>36</v>
      </c>
      <c r="D14" s="15" t="s">
        <v>45</v>
      </c>
    </row>
    <row r="15" spans="1:4">
      <c r="A15" s="13" t="s">
        <v>46</v>
      </c>
      <c r="B15" s="14" t="s">
        <v>47</v>
      </c>
      <c r="C15" s="15" t="s">
        <v>48</v>
      </c>
      <c r="D15" s="15" t="s">
        <v>49</v>
      </c>
    </row>
    <row r="16" spans="1:4">
      <c r="A16" s="13" t="s">
        <v>50</v>
      </c>
      <c r="B16" s="16" t="s">
        <v>51</v>
      </c>
      <c r="C16" s="13" t="s">
        <v>52</v>
      </c>
      <c r="D16" s="15" t="s">
        <v>53</v>
      </c>
    </row>
    <row r="17" spans="1:4">
      <c r="A17" s="13" t="s">
        <v>54</v>
      </c>
      <c r="B17" s="16" t="s">
        <v>55</v>
      </c>
      <c r="C17" s="13" t="s">
        <v>52</v>
      </c>
      <c r="D17" s="15" t="s">
        <v>56</v>
      </c>
    </row>
    <row r="18" spans="1:4">
      <c r="A18" s="13" t="s">
        <v>57</v>
      </c>
      <c r="B18" s="16" t="s">
        <v>58</v>
      </c>
      <c r="C18" s="13" t="s">
        <v>59</v>
      </c>
      <c r="D18" s="15" t="s">
        <v>60</v>
      </c>
    </row>
    <row r="19" spans="1:4">
      <c r="A19" s="13" t="s">
        <v>61</v>
      </c>
      <c r="B19" s="16" t="s">
        <v>62</v>
      </c>
      <c r="C19" s="13" t="s">
        <v>59</v>
      </c>
      <c r="D19" s="15" t="s">
        <v>63</v>
      </c>
    </row>
    <row r="20" spans="1:4">
      <c r="A20" s="13" t="s">
        <v>64</v>
      </c>
      <c r="B20" s="14" t="s">
        <v>65</v>
      </c>
      <c r="C20" s="15" t="s">
        <v>59</v>
      </c>
      <c r="D20" s="15" t="s">
        <v>66</v>
      </c>
    </row>
    <row r="21" spans="1:4">
      <c r="A21" s="13" t="s">
        <v>67</v>
      </c>
      <c r="B21" s="14" t="s">
        <v>68</v>
      </c>
      <c r="C21" s="15" t="s">
        <v>69</v>
      </c>
      <c r="D21" s="15" t="s">
        <v>70</v>
      </c>
    </row>
    <row r="22" spans="1:4">
      <c r="A22" s="13" t="s">
        <v>71</v>
      </c>
      <c r="B22" s="16" t="s">
        <v>72</v>
      </c>
      <c r="C22" s="13" t="s">
        <v>73</v>
      </c>
      <c r="D22" s="15" t="s">
        <v>7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7"/>
  <sheetViews>
    <sheetView topLeftCell="B1" workbookViewId="0">
      <selection activeCell="E19" sqref="E19"/>
    </sheetView>
  </sheetViews>
  <sheetFormatPr defaultColWidth="9" defaultRowHeight="14"/>
  <cols>
    <col min="2" max="2" width="12.8761061946903" customWidth="1"/>
    <col min="3" max="3" width="10.5044247787611" customWidth="1"/>
  </cols>
  <sheetData>
    <row r="1" ht="21.4" customHeight="1" spans="2:2">
      <c r="B1" s="2" t="s">
        <v>75</v>
      </c>
    </row>
    <row r="2" s="1" customFormat="1" ht="30.65" spans="1:18">
      <c r="A2" s="3" t="s">
        <v>76</v>
      </c>
      <c r="B2" s="3" t="s">
        <v>3</v>
      </c>
      <c r="C2" s="3" t="s">
        <v>77</v>
      </c>
      <c r="D2" s="3" t="s">
        <v>78</v>
      </c>
      <c r="E2" s="3" t="s">
        <v>79</v>
      </c>
      <c r="F2" s="3" t="s">
        <v>80</v>
      </c>
      <c r="G2" s="3" t="s">
        <v>81</v>
      </c>
      <c r="H2" s="3" t="s">
        <v>82</v>
      </c>
      <c r="I2" s="3" t="s">
        <v>83</v>
      </c>
      <c r="J2" s="3" t="s">
        <v>84</v>
      </c>
      <c r="K2" s="3" t="s">
        <v>85</v>
      </c>
      <c r="L2" s="3" t="s">
        <v>86</v>
      </c>
      <c r="M2" s="3" t="s">
        <v>87</v>
      </c>
      <c r="N2" s="3" t="s">
        <v>88</v>
      </c>
      <c r="O2" s="3" t="s">
        <v>89</v>
      </c>
      <c r="P2" s="3" t="s">
        <v>90</v>
      </c>
      <c r="Q2" s="3" t="s">
        <v>91</v>
      </c>
      <c r="R2" s="3" t="s">
        <v>92</v>
      </c>
    </row>
    <row r="3" spans="1:18">
      <c r="A3" s="4" t="s">
        <v>93</v>
      </c>
      <c r="B3" s="4" t="s">
        <v>25</v>
      </c>
      <c r="C3" s="4">
        <v>111.1169</v>
      </c>
      <c r="D3" s="4">
        <v>8.65</v>
      </c>
      <c r="E3" s="5">
        <v>316000</v>
      </c>
      <c r="F3" s="5">
        <v>551000</v>
      </c>
      <c r="G3" s="5">
        <v>713000</v>
      </c>
      <c r="H3" s="5">
        <v>513000</v>
      </c>
      <c r="I3" s="5">
        <v>1090000</v>
      </c>
      <c r="J3" s="5">
        <v>622000</v>
      </c>
      <c r="K3" s="5">
        <v>1310000</v>
      </c>
      <c r="L3" s="5">
        <v>1370000</v>
      </c>
      <c r="M3" s="6">
        <v>3.44936708860759</v>
      </c>
      <c r="N3" s="6">
        <v>1.12885662431942</v>
      </c>
      <c r="O3" s="6">
        <v>1.83730715287518</v>
      </c>
      <c r="P3" s="6">
        <v>2.67056530214425</v>
      </c>
      <c r="Q3" s="7">
        <v>2.27152404198661</v>
      </c>
      <c r="R3" s="4">
        <v>0.0224368222943762</v>
      </c>
    </row>
    <row r="4" spans="1:18">
      <c r="A4" s="4" t="s">
        <v>94</v>
      </c>
      <c r="B4" s="4" t="s">
        <v>29</v>
      </c>
      <c r="C4" s="4">
        <v>466.1605</v>
      </c>
      <c r="D4" s="4">
        <v>10.35</v>
      </c>
      <c r="E4" s="5">
        <v>17800000</v>
      </c>
      <c r="F4" s="5">
        <v>12500000</v>
      </c>
      <c r="G4" s="5">
        <v>10300000</v>
      </c>
      <c r="H4" s="5">
        <v>11200000</v>
      </c>
      <c r="I4" s="5">
        <v>107000000</v>
      </c>
      <c r="J4" s="5">
        <v>109000000</v>
      </c>
      <c r="K4" s="5">
        <v>121000000</v>
      </c>
      <c r="L4" s="5">
        <v>90200000</v>
      </c>
      <c r="M4" s="6">
        <v>6.01123595505618</v>
      </c>
      <c r="N4" s="6">
        <v>8.72</v>
      </c>
      <c r="O4" s="6">
        <v>11.747572815534</v>
      </c>
      <c r="P4" s="6">
        <v>8.05357142857143</v>
      </c>
      <c r="Q4" s="7">
        <v>8.6330950497904</v>
      </c>
      <c r="R4" s="4">
        <v>7.27623537494717e-6</v>
      </c>
    </row>
    <row r="5" spans="1:18">
      <c r="A5" s="4" t="s">
        <v>95</v>
      </c>
      <c r="B5" s="4" t="s">
        <v>36</v>
      </c>
      <c r="C5" s="4">
        <v>304.1075</v>
      </c>
      <c r="D5" s="4">
        <v>10.7</v>
      </c>
      <c r="E5" s="5">
        <v>246000</v>
      </c>
      <c r="F5" s="5">
        <v>796000</v>
      </c>
      <c r="G5" s="5">
        <v>451000</v>
      </c>
      <c r="H5" s="5">
        <v>366000</v>
      </c>
      <c r="I5" s="5">
        <v>1100000</v>
      </c>
      <c r="J5" s="5">
        <v>1170000</v>
      </c>
      <c r="K5" s="5">
        <v>1000000</v>
      </c>
      <c r="L5" s="5">
        <v>1460000</v>
      </c>
      <c r="M5" s="6">
        <v>4.47154471544715</v>
      </c>
      <c r="N5" s="6">
        <v>1.46984924623116</v>
      </c>
      <c r="O5" s="6">
        <v>2.21729490022173</v>
      </c>
      <c r="P5" s="6">
        <v>3.98907103825137</v>
      </c>
      <c r="Q5" s="7">
        <v>3.03693997503785</v>
      </c>
      <c r="R5" s="4">
        <v>0.00347074235269025</v>
      </c>
    </row>
    <row r="6" spans="1:18">
      <c r="A6" s="4" t="s">
        <v>96</v>
      </c>
      <c r="B6" s="4" t="s">
        <v>18</v>
      </c>
      <c r="C6" s="4">
        <v>290.0919</v>
      </c>
      <c r="D6" s="4">
        <v>13.02</v>
      </c>
      <c r="E6" s="5">
        <v>2200000</v>
      </c>
      <c r="F6" s="5">
        <v>2020000</v>
      </c>
      <c r="G6" s="5">
        <v>1960000</v>
      </c>
      <c r="H6" s="5">
        <v>1700000</v>
      </c>
      <c r="I6" s="5">
        <v>4520000</v>
      </c>
      <c r="J6" s="5">
        <v>4500000</v>
      </c>
      <c r="K6" s="5">
        <v>4570000</v>
      </c>
      <c r="L6" s="5">
        <v>3910000</v>
      </c>
      <c r="M6" s="6">
        <v>2.05454545454545</v>
      </c>
      <c r="N6" s="6">
        <v>2.22772277227723</v>
      </c>
      <c r="O6" s="6">
        <v>2.33163265306122</v>
      </c>
      <c r="P6" s="6">
        <v>2.3</v>
      </c>
      <c r="Q6" s="7">
        <v>2.22847521997098</v>
      </c>
      <c r="R6" s="4">
        <v>1.35530040679175e-5</v>
      </c>
    </row>
    <row r="7" spans="1:18">
      <c r="A7" s="4" t="s">
        <v>97</v>
      </c>
      <c r="B7" s="4" t="s">
        <v>36</v>
      </c>
      <c r="C7" s="4">
        <v>304.1075</v>
      </c>
      <c r="D7" s="4">
        <v>13.4</v>
      </c>
      <c r="E7" s="5">
        <v>43000000</v>
      </c>
      <c r="F7" s="5">
        <v>35900000</v>
      </c>
      <c r="G7" s="5">
        <v>36200000</v>
      </c>
      <c r="H7" s="5">
        <v>33500000</v>
      </c>
      <c r="I7" s="5">
        <v>84600000</v>
      </c>
      <c r="J7" s="5">
        <v>90700000</v>
      </c>
      <c r="K7" s="5">
        <v>88500000</v>
      </c>
      <c r="L7" s="5">
        <v>75700000</v>
      </c>
      <c r="M7" s="6">
        <v>1.96744186046512</v>
      </c>
      <c r="N7" s="6">
        <v>2.52646239554318</v>
      </c>
      <c r="O7" s="6">
        <v>2.44475138121547</v>
      </c>
      <c r="P7" s="6">
        <v>2.25970149253731</v>
      </c>
      <c r="Q7" s="7">
        <v>2.29958928244027</v>
      </c>
      <c r="R7" s="4">
        <v>1.77919656798331e-5</v>
      </c>
    </row>
    <row r="8" spans="1:18">
      <c r="A8" s="4" t="s">
        <v>98</v>
      </c>
      <c r="B8" s="4" t="s">
        <v>11</v>
      </c>
      <c r="C8" s="4">
        <v>290.0919</v>
      </c>
      <c r="D8" s="4">
        <v>13.49</v>
      </c>
      <c r="E8" s="5">
        <v>423000</v>
      </c>
      <c r="F8" s="5">
        <v>350000</v>
      </c>
      <c r="G8" s="5">
        <v>391000</v>
      </c>
      <c r="H8" s="5">
        <v>332000</v>
      </c>
      <c r="I8" s="5">
        <v>914000</v>
      </c>
      <c r="J8" s="5">
        <v>1040000</v>
      </c>
      <c r="K8" s="5">
        <v>895000</v>
      </c>
      <c r="L8" s="5">
        <v>757000</v>
      </c>
      <c r="M8" s="6">
        <v>2.16075650118203</v>
      </c>
      <c r="N8" s="6">
        <v>2.97142857142857</v>
      </c>
      <c r="O8" s="6">
        <v>2.28900255754476</v>
      </c>
      <c r="P8" s="6">
        <v>2.28012048192771</v>
      </c>
      <c r="Q8" s="7">
        <v>2.42532702802077</v>
      </c>
      <c r="R8" s="4">
        <v>0.000137143820846549</v>
      </c>
    </row>
    <row r="9" spans="1:18">
      <c r="A9" s="4" t="s">
        <v>99</v>
      </c>
      <c r="B9" s="4" t="s">
        <v>36</v>
      </c>
      <c r="C9" s="4">
        <v>304.1075</v>
      </c>
      <c r="D9" s="4">
        <v>13.98</v>
      </c>
      <c r="E9" s="5">
        <v>12100000</v>
      </c>
      <c r="F9" s="5">
        <v>10300000</v>
      </c>
      <c r="G9" s="5">
        <v>10900000</v>
      </c>
      <c r="H9" s="5">
        <v>10500000</v>
      </c>
      <c r="I9" s="5">
        <v>22400000</v>
      </c>
      <c r="J9" s="5">
        <v>23700000</v>
      </c>
      <c r="K9" s="5">
        <v>23600000</v>
      </c>
      <c r="L9" s="5">
        <v>20400000</v>
      </c>
      <c r="M9" s="6">
        <v>1.85123966942149</v>
      </c>
      <c r="N9" s="6">
        <v>2.30097087378641</v>
      </c>
      <c r="O9" s="6">
        <v>2.1651376146789</v>
      </c>
      <c r="P9" s="6">
        <v>1.94285714285714</v>
      </c>
      <c r="Q9" s="7">
        <v>2.06505132518598</v>
      </c>
      <c r="R9" s="4">
        <v>1.09180200774938e-5</v>
      </c>
    </row>
    <row r="10" spans="1:18">
      <c r="A10" s="4" t="s">
        <v>100</v>
      </c>
      <c r="B10" s="4" t="s">
        <v>7</v>
      </c>
      <c r="C10" s="4">
        <v>305.1028</v>
      </c>
      <c r="D10" s="4">
        <v>14.06</v>
      </c>
      <c r="E10" s="5">
        <v>1840000</v>
      </c>
      <c r="F10" s="5">
        <v>1450000</v>
      </c>
      <c r="G10" s="5">
        <v>1370000</v>
      </c>
      <c r="H10" s="5">
        <v>1240000</v>
      </c>
      <c r="I10" s="5">
        <v>15700000</v>
      </c>
      <c r="J10" s="5">
        <v>15800000</v>
      </c>
      <c r="K10" s="5">
        <v>16600000</v>
      </c>
      <c r="L10" s="5">
        <v>14000000</v>
      </c>
      <c r="M10" s="6">
        <v>8.53260869565217</v>
      </c>
      <c r="N10" s="6">
        <v>10.8965517241379</v>
      </c>
      <c r="O10" s="6">
        <v>12.1167883211679</v>
      </c>
      <c r="P10" s="6">
        <v>11.2903225806452</v>
      </c>
      <c r="Q10" s="7">
        <v>10.7090678304008</v>
      </c>
      <c r="R10" s="4">
        <v>2.69096668218051e-7</v>
      </c>
    </row>
    <row r="11" spans="1:18">
      <c r="A11" s="4" t="s">
        <v>101</v>
      </c>
      <c r="B11" s="4" t="s">
        <v>36</v>
      </c>
      <c r="C11" s="4">
        <v>304.1075</v>
      </c>
      <c r="D11" s="4">
        <v>14.54</v>
      </c>
      <c r="E11" s="5">
        <v>777000</v>
      </c>
      <c r="F11" s="5">
        <v>714000</v>
      </c>
      <c r="G11" s="5">
        <v>713000</v>
      </c>
      <c r="H11" s="5">
        <v>613000</v>
      </c>
      <c r="I11" s="5">
        <v>1820000</v>
      </c>
      <c r="J11" s="5">
        <v>1590000</v>
      </c>
      <c r="K11" s="5">
        <v>1730000</v>
      </c>
      <c r="L11" s="5">
        <v>1540000</v>
      </c>
      <c r="M11" s="6">
        <v>2.34234234234234</v>
      </c>
      <c r="N11" s="6">
        <v>2.22689075630252</v>
      </c>
      <c r="O11" s="6">
        <v>2.42636746143057</v>
      </c>
      <c r="P11" s="6">
        <v>2.51223491027732</v>
      </c>
      <c r="Q11" s="7">
        <v>2.37695886758819</v>
      </c>
      <c r="R11" s="4">
        <v>1.11310605186864e-5</v>
      </c>
    </row>
    <row r="12" spans="1:18">
      <c r="A12" s="4" t="s">
        <v>102</v>
      </c>
      <c r="B12" s="4" t="s">
        <v>48</v>
      </c>
      <c r="C12" s="4">
        <v>288.1127</v>
      </c>
      <c r="D12" s="4">
        <v>15.27</v>
      </c>
      <c r="E12" s="5">
        <v>2330000</v>
      </c>
      <c r="F12" s="5">
        <v>2100000</v>
      </c>
      <c r="G12" s="5">
        <v>2060000</v>
      </c>
      <c r="H12" s="5">
        <v>2100000</v>
      </c>
      <c r="I12" s="5">
        <v>10200000</v>
      </c>
      <c r="J12" s="5">
        <v>10800000</v>
      </c>
      <c r="K12" s="5">
        <v>10500000</v>
      </c>
      <c r="L12" s="5">
        <v>9940000</v>
      </c>
      <c r="M12" s="6">
        <v>4.37768240343348</v>
      </c>
      <c r="N12" s="6">
        <v>5.14285714285714</v>
      </c>
      <c r="O12" s="6">
        <v>5.09708737864078</v>
      </c>
      <c r="P12" s="6">
        <v>4.73333333333333</v>
      </c>
      <c r="Q12" s="7">
        <v>4.83774006456618</v>
      </c>
      <c r="R12" s="4">
        <v>1.23368633421063e-8</v>
      </c>
    </row>
    <row r="13" spans="1:18">
      <c r="A13" s="4" t="s">
        <v>103</v>
      </c>
      <c r="B13" s="4" t="s">
        <v>52</v>
      </c>
      <c r="C13" s="4">
        <v>320.1031</v>
      </c>
      <c r="D13" s="4">
        <v>16.88</v>
      </c>
      <c r="E13" s="5">
        <v>109000</v>
      </c>
      <c r="F13" s="5">
        <v>110000</v>
      </c>
      <c r="G13" s="5">
        <v>148000</v>
      </c>
      <c r="H13" s="5">
        <v>63300</v>
      </c>
      <c r="I13" s="5">
        <v>349000</v>
      </c>
      <c r="J13" s="5">
        <v>414000</v>
      </c>
      <c r="K13" s="5">
        <v>333000</v>
      </c>
      <c r="L13" s="5">
        <v>339000</v>
      </c>
      <c r="M13" s="6">
        <v>3.20183486238532</v>
      </c>
      <c r="N13" s="6">
        <v>3.76363636363636</v>
      </c>
      <c r="O13" s="6">
        <v>2.25</v>
      </c>
      <c r="P13" s="6">
        <v>5.35545023696682</v>
      </c>
      <c r="Q13" s="7">
        <v>3.64273036574713</v>
      </c>
      <c r="R13" s="4">
        <v>6.31316198821264e-5</v>
      </c>
    </row>
    <row r="14" spans="1:18">
      <c r="A14" s="4" t="s">
        <v>104</v>
      </c>
      <c r="B14" s="4" t="s">
        <v>48</v>
      </c>
      <c r="C14" s="4">
        <v>288.1127</v>
      </c>
      <c r="D14" s="4">
        <v>17.65</v>
      </c>
      <c r="E14" s="5">
        <v>1110000</v>
      </c>
      <c r="F14" s="5">
        <v>1150000</v>
      </c>
      <c r="G14" s="5">
        <v>994000</v>
      </c>
      <c r="H14" s="5">
        <v>1600000</v>
      </c>
      <c r="I14" s="5">
        <v>2910000</v>
      </c>
      <c r="J14" s="5">
        <v>2900000</v>
      </c>
      <c r="K14" s="5">
        <v>3340000</v>
      </c>
      <c r="L14" s="5">
        <v>2980000</v>
      </c>
      <c r="M14" s="6">
        <v>2.62162162162162</v>
      </c>
      <c r="N14" s="6">
        <v>2.52173913043478</v>
      </c>
      <c r="O14" s="6">
        <v>3.36016096579477</v>
      </c>
      <c r="P14" s="6">
        <v>1.8625</v>
      </c>
      <c r="Q14" s="7">
        <v>2.59150542946279</v>
      </c>
      <c r="R14" s="4">
        <v>3.78463140560922e-5</v>
      </c>
    </row>
    <row r="15" spans="1:18">
      <c r="A15" s="4" t="s">
        <v>105</v>
      </c>
      <c r="B15" s="4" t="s">
        <v>59</v>
      </c>
      <c r="C15" s="4">
        <v>318.1234</v>
      </c>
      <c r="D15" s="4">
        <v>18.37</v>
      </c>
      <c r="E15" s="5">
        <v>266000</v>
      </c>
      <c r="F15" s="5">
        <v>1500000</v>
      </c>
      <c r="G15" s="5">
        <v>203000</v>
      </c>
      <c r="H15" s="5">
        <v>1550000</v>
      </c>
      <c r="I15" s="5">
        <v>2990000</v>
      </c>
      <c r="J15" s="5">
        <v>3530000</v>
      </c>
      <c r="K15" s="5">
        <v>3130000</v>
      </c>
      <c r="L15" s="5">
        <v>2860000</v>
      </c>
      <c r="M15" s="6">
        <v>11.2406015037594</v>
      </c>
      <c r="N15" s="6">
        <v>2.35333333333333</v>
      </c>
      <c r="O15" s="6">
        <v>15.4187192118227</v>
      </c>
      <c r="P15" s="6">
        <v>1.84516129032258</v>
      </c>
      <c r="Q15" s="7">
        <v>7.71445383480949</v>
      </c>
      <c r="R15" s="4">
        <v>0.00135850065578363</v>
      </c>
    </row>
    <row r="16" spans="1:18">
      <c r="A16" s="4" t="s">
        <v>106</v>
      </c>
      <c r="B16" s="4" t="s">
        <v>69</v>
      </c>
      <c r="C16" s="4">
        <v>366.2785</v>
      </c>
      <c r="D16" s="4">
        <v>20.38</v>
      </c>
      <c r="E16" s="5">
        <v>4560000</v>
      </c>
      <c r="F16" s="5">
        <v>1640000</v>
      </c>
      <c r="G16" s="5">
        <v>676000</v>
      </c>
      <c r="H16" s="5">
        <v>5080000</v>
      </c>
      <c r="I16" s="5">
        <v>5950000</v>
      </c>
      <c r="J16" s="5">
        <v>8140000</v>
      </c>
      <c r="K16" s="5">
        <v>8020000</v>
      </c>
      <c r="L16" s="5">
        <v>6530000</v>
      </c>
      <c r="M16" s="6">
        <v>1.30482456140351</v>
      </c>
      <c r="N16" s="6">
        <v>4.96341463414634</v>
      </c>
      <c r="O16" s="6">
        <v>11.8639053254438</v>
      </c>
      <c r="P16" s="6">
        <v>1.28543307086614</v>
      </c>
      <c r="Q16" s="7">
        <v>4.85439439796494</v>
      </c>
      <c r="R16" s="4">
        <v>0.0136844479266669</v>
      </c>
    </row>
    <row r="17" spans="1:18">
      <c r="A17" s="4" t="s">
        <v>107</v>
      </c>
      <c r="B17" s="4" t="s">
        <v>73</v>
      </c>
      <c r="C17" s="4">
        <v>342.2781</v>
      </c>
      <c r="D17" s="4">
        <v>20.56</v>
      </c>
      <c r="E17" s="5">
        <v>369000</v>
      </c>
      <c r="F17" s="5">
        <v>3860000</v>
      </c>
      <c r="G17" s="5">
        <v>2990000</v>
      </c>
      <c r="H17" s="5">
        <v>4320000</v>
      </c>
      <c r="I17" s="5">
        <v>204000000</v>
      </c>
      <c r="J17" s="5">
        <v>227000000</v>
      </c>
      <c r="K17" s="5">
        <v>87400000</v>
      </c>
      <c r="L17" s="5">
        <v>157000000</v>
      </c>
      <c r="M17" s="6">
        <f>I17/F17</f>
        <v>52.8497409326425</v>
      </c>
      <c r="N17" s="6">
        <v>58.8082901554404</v>
      </c>
      <c r="O17" s="6">
        <v>29.2307692307692</v>
      </c>
      <c r="P17" s="6">
        <v>36.3425925925926</v>
      </c>
      <c r="Q17" s="7">
        <v>41.4605506596007</v>
      </c>
      <c r="R17" s="4">
        <v>0.0016885594238712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 AS-MS hits</vt:lpstr>
      <vt:lpstr>AM-MS screening 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末末末</dc:creator>
  <cp:lastModifiedBy>水雯箐</cp:lastModifiedBy>
  <dcterms:created xsi:type="dcterms:W3CDTF">2015-06-05T18:19:00Z</dcterms:created>
  <dcterms:modified xsi:type="dcterms:W3CDTF">2025-10-10T14:4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23E528FF6C4DE8AC2A3F1BDF7A3D79_12</vt:lpwstr>
  </property>
  <property fmtid="{D5CDD505-2E9C-101B-9397-08002B2CF9AE}" pid="3" name="KSOProductBuildVer">
    <vt:lpwstr>2052-12.1.0.22529</vt:lpwstr>
  </property>
</Properties>
</file>